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Supplementary Tables 1-6_SUBMISSION_23.06.2023_revised 19.11.2023/SUBMISSION_05.01.2024/"/>
    </mc:Choice>
  </mc:AlternateContent>
  <xr:revisionPtr revIDLastSave="0" documentId="13_ncr:1_{366FBF09-6401-9049-822E-15AC35255BE5}" xr6:coauthVersionLast="47" xr6:coauthVersionMax="47" xr10:uidLastSave="{00000000-0000-0000-0000-000000000000}"/>
  <bookViews>
    <workbookView xWindow="820" yWindow="760" windowWidth="29040" windowHeight="17360" activeTab="1" xr2:uid="{7F9F713D-0F32-C54A-8367-D15C703548CA}"/>
  </bookViews>
  <sheets>
    <sheet name="Oligonucleotides" sheetId="1" r:id="rId1"/>
    <sheet name="Antibodies" sheetId="2" r:id="rId2"/>
    <sheet name="MIRAS mutation correction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" l="1"/>
  <c r="G16" i="1"/>
</calcChain>
</file>

<file path=xl/sharedStrings.xml><?xml version="1.0" encoding="utf-8"?>
<sst xmlns="http://schemas.openxmlformats.org/spreadsheetml/2006/main" count="394" uniqueCount="313">
  <si>
    <t>Primer name</t>
  </si>
  <si>
    <t>Sequence (5' - 3')</t>
  </si>
  <si>
    <t>Human</t>
  </si>
  <si>
    <t>hACTB_F</t>
  </si>
  <si>
    <t>CCTGGCACCCAGCACAAT</t>
  </si>
  <si>
    <t>hACTB_R</t>
  </si>
  <si>
    <t>GGGCCGGACTCGTCATAC</t>
  </si>
  <si>
    <t>hIFN-beta_F</t>
  </si>
  <si>
    <t>AAACTCATGAGCAGTCTGCA</t>
  </si>
  <si>
    <t>hIFN-beta _R</t>
  </si>
  <si>
    <t>AGGAGATCTTCAGTTTCGGAGG</t>
  </si>
  <si>
    <t>hISG15_F</t>
  </si>
  <si>
    <t>CATGGGCTGGGACCTGACG</t>
  </si>
  <si>
    <t>hISG15_R</t>
  </si>
  <si>
    <t>CGCCAATCTTCTGGGTGATCTG</t>
  </si>
  <si>
    <t>hIFIT3_FWD</t>
  </si>
  <si>
    <t>TGAGGAAGGGTGGACACAACTGAA</t>
  </si>
  <si>
    <t xml:space="preserve">hIFIT3_REV </t>
  </si>
  <si>
    <t>AGGAGAATTCTGGGTTGTTGGGCT</t>
  </si>
  <si>
    <t>hRIG-I_F</t>
  </si>
  <si>
    <t>CACCTCAGTTGCTGATGAAGGC</t>
  </si>
  <si>
    <t>hRIG-I_R</t>
  </si>
  <si>
    <t>GTCAGAAGGAAGCACTTGCTACC</t>
  </si>
  <si>
    <t>hPOLG1_F</t>
  </si>
  <si>
    <t>GACCGGGAAGCACCGATTTG</t>
  </si>
  <si>
    <t>hPOLG1_R</t>
  </si>
  <si>
    <t>CTCATGGTTGGTGCAGGGAC</t>
  </si>
  <si>
    <t>hPOLG2_F</t>
  </si>
  <si>
    <t>GAGCTGTTGACGGAAAGGAG</t>
  </si>
  <si>
    <t>hPOLG2_R</t>
  </si>
  <si>
    <t>CAGAAGAGAATCCCGGCTAAG</t>
  </si>
  <si>
    <t>hTFAM_F</t>
  </si>
  <si>
    <t>CCGAGGTGGTTTTCATCTGT</t>
  </si>
  <si>
    <t>hTFAM_R</t>
  </si>
  <si>
    <t>ACGCTGGGCAATTCTTCTAA</t>
  </si>
  <si>
    <t>hIL6_FWD</t>
  </si>
  <si>
    <t>GGTACATCCTCGACGGCATCT</t>
  </si>
  <si>
    <t>hIL6_REV</t>
  </si>
  <si>
    <t>GT GCCTCTTTGCTGCTTTCAC</t>
  </si>
  <si>
    <t>hIL-1beta_F</t>
  </si>
  <si>
    <t>AATCTGTACCTGTCCTGCGTGTT</t>
  </si>
  <si>
    <t>hIL-1beta_R</t>
  </si>
  <si>
    <t>TGGGTAATTTTTGGGATCTACACTCT</t>
  </si>
  <si>
    <t>hTNF-alpha_F</t>
  </si>
  <si>
    <t>CTCTTCTGCCTGCTGCACTTTG</t>
  </si>
  <si>
    <t>hTNF-alpha_R</t>
  </si>
  <si>
    <t>ATGGGCTACAGGCTTGTCACTC</t>
  </si>
  <si>
    <t>hMT-12S_F</t>
  </si>
  <si>
    <t>AAACTGCTCGCCAGAACACT</t>
  </si>
  <si>
    <t>hMT-12S_R</t>
  </si>
  <si>
    <t>TAGGCTGAGCAAGAGGTGGT</t>
  </si>
  <si>
    <t>hMT-CO1_F</t>
  </si>
  <si>
    <t xml:space="preserve">CGATGCATACACCACATGAA </t>
  </si>
  <si>
    <t>hMT-CO1_R</t>
  </si>
  <si>
    <t>AGCGAAGGCTTCTCAAATCA</t>
  </si>
  <si>
    <t>hMT-CYB_F</t>
  </si>
  <si>
    <t xml:space="preserve">AATTCTCCGATCCGTCCCTA   </t>
  </si>
  <si>
    <t>hMT-CYB_R</t>
  </si>
  <si>
    <t>GGAGGATGGGGATTATTGCT</t>
  </si>
  <si>
    <t>hB2M-FWD</t>
  </si>
  <si>
    <t>TGCTGTCTCCATGTTTGATGTATCT</t>
  </si>
  <si>
    <t>hB2M-REV</t>
  </si>
  <si>
    <t>TCTCTGCTCCCCACCTCTAAGT</t>
  </si>
  <si>
    <t>Mouse</t>
  </si>
  <si>
    <t>mIfna4_F</t>
  </si>
  <si>
    <t>CTTTCCTCATGATCCTGGTAATGAT</t>
  </si>
  <si>
    <t>mIfna4_R</t>
  </si>
  <si>
    <t>AATCCAAAATCCTTCCTGTCCTTC</t>
  </si>
  <si>
    <t>mIfnb1_F</t>
  </si>
  <si>
    <t>CCCTATGGAGATGACGGAGA</t>
  </si>
  <si>
    <t>mIfnb1 _R</t>
  </si>
  <si>
    <t>CCCAGTGCTGGAGAAATTGT</t>
  </si>
  <si>
    <t>mIfnar1_F</t>
  </si>
  <si>
    <t>AGCCACGGAGAGTCAATGG</t>
  </si>
  <si>
    <t>mIfnar1_R</t>
  </si>
  <si>
    <t>GCTCTGACACGAAACTGTGTTTT</t>
  </si>
  <si>
    <t>mRig-I_F</t>
  </si>
  <si>
    <t>AGCCAAGGATGTCTCCGAGGAA</t>
  </si>
  <si>
    <t>mRig-I_R</t>
  </si>
  <si>
    <t>ACACTGAGCACGCTTTGTGGAC</t>
  </si>
  <si>
    <t>mifi44_F</t>
  </si>
  <si>
    <t>CTGATTACAAAAGAAGACATGACAGAC</t>
  </si>
  <si>
    <t>mifi44_R</t>
  </si>
  <si>
    <t>AGGCAAAACCAAAGACTCCA</t>
  </si>
  <si>
    <t>mifi27_F</t>
  </si>
  <si>
    <t>AAT GGA GGT GGA GTT GCA G</t>
  </si>
  <si>
    <t>mifi27_R</t>
  </si>
  <si>
    <t>GAA GTG TCA TCT CCT AAG CTC AG</t>
  </si>
  <si>
    <t>mifit3_F</t>
  </si>
  <si>
    <t>TTCCCAGCAGCACAGAAAC</t>
  </si>
  <si>
    <t>mifit3_R</t>
  </si>
  <si>
    <t>AAATTCCAGGTGAAATGGCA</t>
  </si>
  <si>
    <t>mstat1_F</t>
  </si>
  <si>
    <t>CGCGCATGCAACTGGCATATAACT</t>
  </si>
  <si>
    <t>mstat1_R</t>
  </si>
  <si>
    <t>ATGCTTCCGTTCCCACGTAGACTT</t>
  </si>
  <si>
    <t>mActb_F</t>
  </si>
  <si>
    <t>ATGCTCCCCGGGCTGTAT</t>
  </si>
  <si>
    <t>mActb_R</t>
  </si>
  <si>
    <t>CATAGGAGTCCTTCTGACCCATTC</t>
  </si>
  <si>
    <t>m mt-12s_F</t>
  </si>
  <si>
    <t>AGGAGCCTGTTCTATAATCGATAAA</t>
  </si>
  <si>
    <t>m mt-12s_R</t>
  </si>
  <si>
    <t>GATGGCGGTATATAGGCCGAA</t>
  </si>
  <si>
    <t>m mt-ND4 F</t>
  </si>
  <si>
    <t>TATAATCATGGCCCGAGGAC</t>
  </si>
  <si>
    <t>m mt-ND4 R</t>
  </si>
  <si>
    <t>TTGATTGAAGGGGGTAGAGC</t>
  </si>
  <si>
    <t>m mt-CO1 F</t>
  </si>
  <si>
    <t>TGGAGGCTTTGGAAACTGAC</t>
  </si>
  <si>
    <t>m mt-CO1 R</t>
  </si>
  <si>
    <t>GGAGAAATGATGGTGGTAGGAG</t>
  </si>
  <si>
    <t>Virus</t>
  </si>
  <si>
    <t>TBEV-Probe</t>
  </si>
  <si>
    <t>FAM-TGA GCC ACC ATC ACC CAG ACA CA -BBQ</t>
  </si>
  <si>
    <t>TBEV FWD</t>
  </si>
  <si>
    <t>GGG CGG TTC TTG TTC TCC</t>
  </si>
  <si>
    <t>TBEV REV</t>
  </si>
  <si>
    <t>ACA CAT CAC CTC CTT GTC AGA CT</t>
  </si>
  <si>
    <t>MHV-Probe</t>
  </si>
  <si>
    <t>FAM-TATGTGAAGTCCAAGGTCGGAAATTACCGACTG -TAMRA</t>
  </si>
  <si>
    <t>MHV FWD</t>
  </si>
  <si>
    <t>CGGTGTTAGCGGTTTTGCTG</t>
  </si>
  <si>
    <t>MHV REV</t>
  </si>
  <si>
    <t>GCCACTCGGTTTGTTTGAGGGCA</t>
  </si>
  <si>
    <t>dsDNA oligo</t>
  </si>
  <si>
    <t>dsDNA90-F</t>
  </si>
  <si>
    <t>TACAGATCTACTAGTGATCTATGACTGATCTGTACATGATCTACATACATACAGATCTACTAGTGATCTATGACTGATCTGTACATGATCTACA</t>
  </si>
  <si>
    <t>dsDNA90-R</t>
  </si>
  <si>
    <t>TGTAGATCATGTACAGATCAGTCATAGATCACTAGTAGATCTGTATGTATGTAGATCATGTACAGATCAGTCATAGATCAC TAGTAGATCTGTA</t>
  </si>
  <si>
    <t>Antibodies</t>
  </si>
  <si>
    <t>Source</t>
  </si>
  <si>
    <t>Catalogue number</t>
  </si>
  <si>
    <t>Anti-TOM20</t>
  </si>
  <si>
    <t>Santa Cruz Biotechnology</t>
  </si>
  <si>
    <t>sc-11415</t>
  </si>
  <si>
    <t>Anti-HSP60</t>
  </si>
  <si>
    <t>sc-1052</t>
  </si>
  <si>
    <t>Anti-MDA5</t>
  </si>
  <si>
    <t>Proteintech</t>
  </si>
  <si>
    <t>21775-1-AP</t>
  </si>
  <si>
    <t>Anti-STING</t>
  </si>
  <si>
    <t>Cell Signaling Technology</t>
  </si>
  <si>
    <t>50494S</t>
  </si>
  <si>
    <t>Anti-STAT2</t>
  </si>
  <si>
    <t>16674-1-AP</t>
  </si>
  <si>
    <t>Anti-RIG-I</t>
  </si>
  <si>
    <t>3743S</t>
  </si>
  <si>
    <t>Anti-TFAM</t>
  </si>
  <si>
    <t>Abcam</t>
  </si>
  <si>
    <t>Ab131607</t>
  </si>
  <si>
    <t>Anti-POLG1</t>
  </si>
  <si>
    <t>ab128899</t>
  </si>
  <si>
    <t>Anti-POLG2</t>
  </si>
  <si>
    <t>10997-2-AP</t>
  </si>
  <si>
    <t>Anti-MT-CO2</t>
  </si>
  <si>
    <t>ab110258</t>
  </si>
  <si>
    <t>Anti-IFIT3</t>
  </si>
  <si>
    <t>15201-1-AP</t>
  </si>
  <si>
    <t>Anti-IFIT2</t>
  </si>
  <si>
    <t>12604-1-AP</t>
  </si>
  <si>
    <t>Anti-Beta-Actin</t>
  </si>
  <si>
    <t>Cell Signalling Technology</t>
  </si>
  <si>
    <t>3700S</t>
  </si>
  <si>
    <t>Anti-Phospho-MLKL-T357/S358/S360</t>
  </si>
  <si>
    <t>ABClonal</t>
  </si>
  <si>
    <t>AP0949</t>
  </si>
  <si>
    <t>Anti-MLKL</t>
  </si>
  <si>
    <t>A13451</t>
  </si>
  <si>
    <t>Anti-ATP5A</t>
  </si>
  <si>
    <t>ab14748</t>
  </si>
  <si>
    <t>Anti-Phospho-NF-kappaB p65 (Ser536) [93H1]</t>
  </si>
  <si>
    <t>3033S</t>
  </si>
  <si>
    <t>Anti-NF-kappaB p65</t>
  </si>
  <si>
    <t>sc-8008</t>
  </si>
  <si>
    <t>Anti-TNF-alpha</t>
  </si>
  <si>
    <t>ab66579</t>
  </si>
  <si>
    <t>4302S</t>
  </si>
  <si>
    <t>Anti-TBK1/NAK (D1B4)</t>
  </si>
  <si>
    <t>Anti-CD68 [FA-11]</t>
  </si>
  <si>
    <t>Bio-Rad</t>
  </si>
  <si>
    <t>MCA1957</t>
  </si>
  <si>
    <t>Anti-CD3 - mouse liver</t>
  </si>
  <si>
    <t>BD Biosciences</t>
  </si>
  <si>
    <t xml:space="preserve">Anti-CD4 </t>
  </si>
  <si>
    <t>Anti-CD8b</t>
  </si>
  <si>
    <t>Anti-CD45R [B220/RA3-6B2]</t>
  </si>
  <si>
    <t>BD Pharmingen</t>
  </si>
  <si>
    <t>MLDP7</t>
  </si>
  <si>
    <t>Anti-CD3 [SP7] - mouse brain</t>
  </si>
  <si>
    <t>ab16669</t>
  </si>
  <si>
    <t>Anti-IbaI</t>
  </si>
  <si>
    <t>WAKO</t>
  </si>
  <si>
    <t>019-19741</t>
  </si>
  <si>
    <t>Anti-dsRNA</t>
  </si>
  <si>
    <t>Anti-HSV-1-ICP27</t>
  </si>
  <si>
    <t>sc-69806</t>
  </si>
  <si>
    <t>Anti-SARS-CoV2-N</t>
  </si>
  <si>
    <t xml:space="preserve">Anti-IRF3 (D83B9) </t>
  </si>
  <si>
    <t>Anti-BrdU</t>
  </si>
  <si>
    <t>Anti-COX4</t>
  </si>
  <si>
    <t>ab14744</t>
  </si>
  <si>
    <t>Anti-GABRB2</t>
  </si>
  <si>
    <t>Merck Millipore</t>
  </si>
  <si>
    <t>MAB5406</t>
  </si>
  <si>
    <t>ab42598</t>
  </si>
  <si>
    <t>Anti-GAPDH</t>
  </si>
  <si>
    <t>Anti-Histone H3</t>
  </si>
  <si>
    <t>2118S</t>
  </si>
  <si>
    <t>gRNA</t>
  </si>
  <si>
    <t>CAATGGACCTTACAACGACG</t>
  </si>
  <si>
    <t>Template sequence</t>
  </si>
  <si>
    <t>GTGTGGCCCTCACAGACTGCCCGTGGTGGCCCCAAGGACACCCAGCCCAGCTATCACCATGGCAACGGCCCCTACAACGACGTCGACATCCCTGGCTGCTGGTTTTTCAAGCTGCCTCACAAGGTGTGTCCTGGGTCATGGCCTGTCCTGTGGTGTTTCCTCATTCTGCTCAAGGCCCACAGCAGGCCTTCAGAGTGACA</t>
  </si>
  <si>
    <t>Primers for dsDNA template</t>
  </si>
  <si>
    <t>Forward sequence</t>
  </si>
  <si>
    <t>GTGTGGCCCTCACAGACTGCCCGTGGTGGCCCCAAGGACACCCAGCCCAGCTATCACCATGGCAACGGCCCCTACAACGACGTCGACATCCCTGGCTGCTGGTTT</t>
  </si>
  <si>
    <t>Reverse sequence</t>
  </si>
  <si>
    <t>GGCCTGCTGTGGGCCTTGAGCAGAATGAGGAAACACCACAGGACAGGCCATGACCCAGGACACACCTTGTGAGGCAGCTTGAAAAACCAGCAGCCAGGGATGTCGACGTCG</t>
  </si>
  <si>
    <t>Patient genetic mutation correction in iPSC</t>
  </si>
  <si>
    <t>CFD Spec. score</t>
  </si>
  <si>
    <t>MIT Specificity Score</t>
  </si>
  <si>
    <t>Dilution factor</t>
  </si>
  <si>
    <t>Anti-GAD67 [clone 1G10.2]</t>
  </si>
  <si>
    <t>ab97110</t>
  </si>
  <si>
    <t>Donkey Anti-Goat IgG H&amp;L (HRP)</t>
  </si>
  <si>
    <t xml:space="preserve">Jackson ImmunoResearch </t>
  </si>
  <si>
    <t xml:space="preserve">Peroxidase AffiniPure™ Goat Anti-Rabbit IgG (H+L) </t>
  </si>
  <si>
    <t xml:space="preserve">Peroxidase AffiniPure™ Goat Anti-Mouse IgG (H+L) </t>
  </si>
  <si>
    <t>111-035-144</t>
  </si>
  <si>
    <t>115-035-146</t>
  </si>
  <si>
    <t>Assay (WB: western blot, IH: immunohistology, IF: immunofluorescence)</t>
  </si>
  <si>
    <t>WB</t>
  </si>
  <si>
    <t>IH</t>
  </si>
  <si>
    <t>IF</t>
  </si>
  <si>
    <t>WB (south-western blot)</t>
  </si>
  <si>
    <t>Provided by Prof. Olli Vapalahti</t>
  </si>
  <si>
    <t xml:space="preserve">Anti-TBEV </t>
  </si>
  <si>
    <t>Department of Virology, Faculty of Medicine, University of Helsinki, Helsinki, Finland</t>
  </si>
  <si>
    <t xml:space="preserve">Anti-TBEV (Hochosterwitz isolate) </t>
  </si>
  <si>
    <t xml:space="preserve">Donated by Prof. Karin Stiasny </t>
  </si>
  <si>
    <t>Center for Virology, Medical University of Vienna, Austria</t>
  </si>
  <si>
    <t>5000 for all western blots</t>
  </si>
  <si>
    <t xml:space="preserve">https://www.scbt.com/p/tom20-antibody-fl-145 (discontinued) </t>
  </si>
  <si>
    <t xml:space="preserve">https://www.scbt.com/p/hsp-60-antibody-n-20?requestFrom=search  (discontinued) </t>
  </si>
  <si>
    <t>https://www.ptglab.com/products/IFIH1-Antibody-21775-1-AP.htm</t>
  </si>
  <si>
    <t>https://www.cellsignal.com/datasheet.jsp?productId=13647&amp;images=0&amp;size=A4</t>
  </si>
  <si>
    <t>https://www.ptglab.com/products/STAT2-Antibody-16674-1-AP.htm</t>
  </si>
  <si>
    <t>https://www.cellsignal.com/datasheet.jsp?productId=3743&amp;images=0&amp;size=A4</t>
  </si>
  <si>
    <t>https://www.abcam.com/en-fi/products/primary-antibodies/mttfa-antibody-mitochondrial-marker-ab131607#tab=datasheet</t>
  </si>
  <si>
    <t>https://www.abcam.com/en-fi/products/primary-antibodies/polg-antibody-epr7296-ab128899#tab=datasheet</t>
  </si>
  <si>
    <t>https://www.ptglab.com/products/POLG2-Antibody-10997-2-AP.htm</t>
  </si>
  <si>
    <t>https://www.abcam.com/en-fi/products/primary-antibodies/mtco2-antibody-12c4f12-ab110258#tab=datasheet</t>
  </si>
  <si>
    <t>https://www.abcam.com/en-fi/products/primary-antibodies/cox-iv-antibody-20e8c12-ab14744#tab=datasheet</t>
  </si>
  <si>
    <t>https://www.ptglab.com/products/IFIT3-Antibody-15201-1-AP.htm</t>
  </si>
  <si>
    <t>https://www.ptglab.com/products/IFIT2-Antibody-12604-1-AP.htm</t>
  </si>
  <si>
    <t>https://www.cellsignal.com/datasheet.jsp?productId=3700&amp;images=0&amp;size=A4</t>
  </si>
  <si>
    <t>https://abclonal.com/Datasheet/Antibodies/AP0949.pdf</t>
  </si>
  <si>
    <t>https://abclonal.com/Datasheet/Antibodies/A13451.pdf?v=1686793343</t>
  </si>
  <si>
    <t>https://www.abcam.com/en-fi/products/primary-antibodies/atp5a-antibody-15h4c4-mitochondrial-marker-ab14748#tab=datasheet</t>
  </si>
  <si>
    <t>https://www.cellsignal.com/datasheet.jsp?productId=3033&amp;images=0&amp;size=A4</t>
  </si>
  <si>
    <t>https://datasheets.scbt.com/sc-8008.pdf</t>
  </si>
  <si>
    <t>https://www.abcam.com/en-fi/products/primary-antibodies/tnf-alpha-antibody-ab66579#tab=datasheet</t>
  </si>
  <si>
    <t>https://www.cellsignal.com/datasheet.jsp?productId=4302&amp;images=0&amp;size=A4</t>
  </si>
  <si>
    <t>https://www.cellsignal.com/datasheet.jsp?productId=3504&amp;images=0&amp;size=A4</t>
  </si>
  <si>
    <t>https://www.bio-rad-antibodies.com/static/datasheets/mca19/mouse-cd68-antibody-fa-11-mca1957.pdf</t>
  </si>
  <si>
    <t>https://www.bdbiosciences.com/en-fi/products/reagents/flow-cytometry-reagents/research-reagents/single-color-antibodies-ruo/purified-rat-anti-mouse-cd3-molecular-complex.555273</t>
  </si>
  <si>
    <t>https://www.bdbiosciences.com/en-fi/products/reagents/flow-cytometry-reagents/research-reagents/single-color-antibodies-ruo/purified-rat-anti-mouse-cd4.550280</t>
  </si>
  <si>
    <t>https://www.bdbiosciences.com/en-br/products/reagents/flow-cytometry-reagents/research-reagents/single-color-antibodies-ruo/purified-rat-anti-mouse-cd8b.550797</t>
  </si>
  <si>
    <t>https://www.bdbiosciences.com/en-fi/products/reagents/flow-cytometry-reagents/research-reagents/single-color-antibodies-ruo/purified-rat-anti-mouse-cd45r-b220.553084</t>
  </si>
  <si>
    <t>https://www.fujifilmcdi.com/anti-iba1-polyclonal-antibody-019-19741</t>
  </si>
  <si>
    <t>Scicons</t>
  </si>
  <si>
    <t>https://www.jenabioscience.com/images/PDF/RNT-SCI-10010.0003.pdf</t>
  </si>
  <si>
    <t>https://www.bdbiosciences.com/en-fi/products/reagents/flow-cytometry-reagents/research-reagents/single-color-antibodies-ruo/purified-mouse-anti-brdu.555627</t>
  </si>
  <si>
    <t>https://www.sigmaaldrich.com/FI/en/product/mm/mab5406</t>
  </si>
  <si>
    <t>https://www.cellsignal.com/datasheet.jsp?productId=2118&amp;images=0&amp;size=A4</t>
  </si>
  <si>
    <t>https://www.cellsignal.com/datasheet.jsp?productId=3638&amp;images=0&amp;size=A4</t>
  </si>
  <si>
    <t>https://datasheets.scbt.com/sc-69806.pdf</t>
  </si>
  <si>
    <t>https://www.jacksonimmuno.com/catalog/products/115-035-146</t>
  </si>
  <si>
    <t>https://www.jacksonimmuno.com/catalog/products/111-035-144</t>
  </si>
  <si>
    <t>https://www.abcam.com/en-fi/products/secondary-antibodies/donkey-goat-igg-h-l-hrp-ab97110#tab=datasheet</t>
  </si>
  <si>
    <t>Validation</t>
  </si>
  <si>
    <t>https://www.abcam.com/en-fi/products/primary-antibodies/cd3-epsilon-antibody-sp7-ab16669#tab=datasheet</t>
  </si>
  <si>
    <t>Spring Bioscience Corp., Ventana Medical Systems; Abcam</t>
  </si>
  <si>
    <r>
      <t>Antibody has been validated in HepG2 Cell Lysate by WB by the company to use at a concentration of 0.5</t>
    </r>
    <r>
      <rPr>
        <sz val="12"/>
        <color theme="1"/>
        <rFont val="Calibri"/>
        <family val="2"/>
      </rPr>
      <t>µ</t>
    </r>
    <r>
      <rPr>
        <sz val="12"/>
        <color theme="1"/>
        <rFont val="Times New Roman"/>
        <family val="1"/>
      </rPr>
      <t>g/ml. Predicted molecular weight 55kDa.(Product discontinued)</t>
    </r>
  </si>
  <si>
    <t>ImmPRESS® HRP Goat Anti-Rat IgG, Mouse adsorbed Polymer Detection Kit, Peroxidase</t>
  </si>
  <si>
    <t>Vector Laboratories</t>
  </si>
  <si>
    <t>MP-7444-15</t>
  </si>
  <si>
    <t>VECTASTAIN® Elite® ABC-HRP Kit, Peroxidase (Mouse IgG)</t>
  </si>
  <si>
    <t>PK-6102</t>
  </si>
  <si>
    <t>VECTASTAIN® Elite® ABC-HRP Kit, Peroxidase (Rabbit IgG)</t>
  </si>
  <si>
    <t>PK-6101</t>
  </si>
  <si>
    <t>EnVision+ anti-HRP, Rabbit</t>
  </si>
  <si>
    <t>Agilent Dako</t>
  </si>
  <si>
    <t>K4003</t>
  </si>
  <si>
    <t xml:space="preserve">OmniMap anti-Rabbit HRP </t>
  </si>
  <si>
    <t>Ventana Medical Systems, Inc.</t>
  </si>
  <si>
    <t>760-4311</t>
  </si>
  <si>
    <t>Goat anti-Mouse IgG (H+L) Alexa fluor 594</t>
  </si>
  <si>
    <t>Invitrogen</t>
  </si>
  <si>
    <t>A-11005</t>
  </si>
  <si>
    <t xml:space="preserve">https://www.thermofisher.com/antibody/product/Goat-anti-Mouse-IgG-H-L-Cross-Adsorbed-Secondary-Antibody-Polyclonal/A-11005 </t>
  </si>
  <si>
    <t>Goat anti-human IgG (H+L) Alexa fluor 488</t>
  </si>
  <si>
    <t>A-11013</t>
  </si>
  <si>
    <t xml:space="preserve">https://www.thermofisher.com/antibody/product/Goat-anti-Human-IgG-H-L-Cross-Adsorbed-Secondary-Antibody-Polyclonal/A-11013 </t>
  </si>
  <si>
    <t>as per manufacturer's instruction</t>
  </si>
  <si>
    <t>https://www.agilent.com/en/product/immunohistochemistry/visualization-systems/envision-systems/envision-single-reagent-%28hrp-rabbit%29-76782</t>
  </si>
  <si>
    <t>https://www.citeab.com/antibodies/3432169-mp-7444-15-immpress-hrp-goat-anti-rat-igg-mouse-ad</t>
  </si>
  <si>
    <t>https://vectorlabs.com/products/vectastain-elite-abc-hrp-kit-mouse-igg</t>
  </si>
  <si>
    <t>https://vectorlabs.com/products/vectastain-elite-abc-hrp-kit-rabbit-igg</t>
  </si>
  <si>
    <t>https://www.citeab.com/antibodies/8957200-760-4311-omnimap-anti-rb-hrp-ruo-discovery</t>
  </si>
  <si>
    <t>Rusanen, J. et al. A Generic, Scalable, and Rapid Time-Resolved Förster Resonance Energy Transfer-Based Assay for Antigen Detection—SARS-CoV-2 as a Proof of Concept. mBio 12, 10.1128/mbio.00902-00921 (2021). https://doi.org:doi:10.1128/mbio.00902-21; verified to work in western blot (migrating at ~45 kDa)</t>
  </si>
  <si>
    <t>Human anti-TBEV sera;  Levanov et al 2016, Lev Levanov, Cristina Pérez Vera, Olli Vapalahti, Prevalence estimation of tick-borne encephalitis virus (TBEV) antibodies in dogs from Finland using novel dog anti-TBEV IgG MAb-capture and IgG immunofluorescence assays based on recombinant TBEV subviral particles, Ticks and Tick-borne Diseases 2016 7:979-982. https://doi.org/10.1016/j.ttbdis.2016.05.002. ; validated to work in IgG-IFA on infected and transfected cells.</t>
  </si>
  <si>
    <t xml:space="preserve">Tonteri, E. et al. The three subtypes of tick-borne encephalitis virus induce encephalitis in a natural host, the bank vole (Myodes glareolus). PloS one 8, e81214 (2013). https://doi.org:10.1371/journal.pone.008121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9"/>
      <name val="Times New Roman"/>
      <family val="1"/>
    </font>
    <font>
      <sz val="12"/>
      <color rgb="FF2E2E2E"/>
      <name val="Times New Roman"/>
      <family val="1"/>
    </font>
    <font>
      <sz val="12"/>
      <color rgb="FFFF0000"/>
      <name val="Times New Roman"/>
      <family val="1"/>
    </font>
    <font>
      <b/>
      <sz val="12"/>
      <color theme="9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2"/>
      <color theme="4"/>
      <name val="Times New Roman"/>
      <family val="1"/>
    </font>
    <font>
      <sz val="12"/>
      <color rgb="FF000000"/>
      <name val="Times Roman"/>
    </font>
    <font>
      <u/>
      <sz val="12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5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2" fillId="0" borderId="0" xfId="0" applyFont="1"/>
    <xf numFmtId="0" fontId="7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vertical="center"/>
    </xf>
    <xf numFmtId="0" fontId="3" fillId="2" borderId="0" xfId="0" applyFont="1" applyFill="1" applyAlignment="1">
      <alignment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left" vertical="top"/>
    </xf>
    <xf numFmtId="49" fontId="5" fillId="0" borderId="0" xfId="0" applyNumberFormat="1" applyFont="1"/>
    <xf numFmtId="0" fontId="2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12" fillId="0" borderId="0" xfId="0" applyFont="1"/>
    <xf numFmtId="0" fontId="3" fillId="0" borderId="0" xfId="0" applyFont="1" applyAlignment="1">
      <alignment horizontal="center" vertical="top"/>
    </xf>
    <xf numFmtId="0" fontId="13" fillId="0" borderId="0" xfId="0" applyFont="1" applyAlignment="1">
      <alignment horizontal="left" vertical="top"/>
    </xf>
    <xf numFmtId="0" fontId="13" fillId="0" borderId="0" xfId="0" applyFont="1"/>
    <xf numFmtId="0" fontId="2" fillId="0" borderId="7" xfId="0" applyFont="1" applyBorder="1" applyAlignment="1">
      <alignment horizontal="left" vertical="top"/>
    </xf>
    <xf numFmtId="0" fontId="12" fillId="0" borderId="7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" fillId="0" borderId="7" xfId="0" applyFont="1" applyBorder="1" applyAlignment="1">
      <alignment horizontal="center"/>
    </xf>
    <xf numFmtId="0" fontId="14" fillId="0" borderId="7" xfId="0" applyFont="1" applyBorder="1"/>
    <xf numFmtId="0" fontId="2" fillId="0" borderId="7" xfId="0" applyFont="1" applyBorder="1"/>
    <xf numFmtId="0" fontId="2" fillId="0" borderId="7" xfId="0" applyFont="1" applyBorder="1" applyAlignment="1">
      <alignment horizontal="left"/>
    </xf>
    <xf numFmtId="0" fontId="6" fillId="0" borderId="7" xfId="0" applyFont="1" applyBorder="1" applyAlignment="1">
      <alignment horizontal="left" vertical="top"/>
    </xf>
    <xf numFmtId="0" fontId="16" fillId="0" borderId="7" xfId="1" applyFont="1" applyFill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7" xfId="0" applyFont="1" applyBorder="1"/>
    <xf numFmtId="0" fontId="16" fillId="0" borderId="7" xfId="1" applyFont="1" applyFill="1" applyBorder="1"/>
    <xf numFmtId="0" fontId="3" fillId="0" borderId="7" xfId="0" applyFont="1" applyBorder="1" applyAlignment="1">
      <alignment horizontal="left"/>
    </xf>
    <xf numFmtId="0" fontId="3" fillId="0" borderId="7" xfId="0" applyFont="1" applyBorder="1" applyAlignment="1">
      <alignment horizontal="center"/>
    </xf>
    <xf numFmtId="49" fontId="3" fillId="0" borderId="7" xfId="0" applyNumberFormat="1" applyFont="1" applyBorder="1" applyAlignment="1">
      <alignment horizontal="center" vertical="top"/>
    </xf>
    <xf numFmtId="0" fontId="18" fillId="0" borderId="7" xfId="1" applyFont="1" applyFill="1" applyBorder="1"/>
    <xf numFmtId="0" fontId="12" fillId="0" borderId="7" xfId="0" applyFont="1" applyBorder="1" applyAlignment="1">
      <alignment horizontal="left" vertical="top"/>
    </xf>
    <xf numFmtId="0" fontId="2" fillId="0" borderId="5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3" fillId="0" borderId="7" xfId="0" applyFont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ellsignal.com/datasheet.jsp?productId=4302&amp;images=0&amp;size=A4" TargetMode="External"/><Relationship Id="rId2" Type="http://schemas.openxmlformats.org/officeDocument/2006/relationships/hyperlink" Target="https://www.scbt.com/p/hsp-60-antibody-n-20?requestFrom=search%20%20(discontinued)" TargetMode="External"/><Relationship Id="rId1" Type="http://schemas.openxmlformats.org/officeDocument/2006/relationships/hyperlink" Target="https://www.scbt.com/p/tom20-antibody-fl-145%20(discontinued)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thermofisher.com/antibody/product/Goat-anti-Human-IgG-H-L-Cross-Adsorbed-Secondary-Antibody-Polyclonal/A-11013" TargetMode="External"/><Relationship Id="rId4" Type="http://schemas.openxmlformats.org/officeDocument/2006/relationships/hyperlink" Target="https://www.thermofisher.com/antibody/product/Goat-anti-Mouse-IgG-H-L-Cross-Adsorbed-Secondary-Antibody-Polyclonal/A-110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FC0B2-D9FE-6742-A038-1A5DD105AE14}">
  <dimension ref="A1:G72"/>
  <sheetViews>
    <sheetView topLeftCell="A55" zoomScale="159" workbookViewId="0">
      <selection activeCell="C49" sqref="C49"/>
    </sheetView>
  </sheetViews>
  <sheetFormatPr baseColWidth="10" defaultColWidth="10.83203125" defaultRowHeight="16"/>
  <cols>
    <col min="1" max="1" width="14.33203125" style="20" customWidth="1"/>
    <col min="2" max="2" width="42.6640625" style="3" customWidth="1"/>
    <col min="3" max="3" width="139.33203125" style="3" customWidth="1"/>
    <col min="4" max="4" width="41" style="1" customWidth="1"/>
    <col min="5" max="16384" width="10.83203125" style="1"/>
  </cols>
  <sheetData>
    <row r="1" spans="1:7" s="4" customFormat="1">
      <c r="A1" s="20"/>
      <c r="B1" s="2" t="s">
        <v>0</v>
      </c>
      <c r="C1" s="3" t="s">
        <v>1</v>
      </c>
    </row>
    <row r="2" spans="1:7">
      <c r="A2" s="20" t="s">
        <v>2</v>
      </c>
      <c r="B2" s="3" t="s">
        <v>3</v>
      </c>
      <c r="C2" s="3" t="s">
        <v>4</v>
      </c>
    </row>
    <row r="3" spans="1:7">
      <c r="B3" s="3" t="s">
        <v>5</v>
      </c>
      <c r="C3" s="3" t="s">
        <v>6</v>
      </c>
    </row>
    <row r="4" spans="1:7">
      <c r="B4" s="3" t="s">
        <v>7</v>
      </c>
      <c r="C4" s="3" t="s">
        <v>8</v>
      </c>
    </row>
    <row r="5" spans="1:7">
      <c r="B5" s="3" t="s">
        <v>9</v>
      </c>
      <c r="C5" s="3" t="s">
        <v>10</v>
      </c>
    </row>
    <row r="6" spans="1:7">
      <c r="B6" s="3" t="s">
        <v>11</v>
      </c>
      <c r="C6" s="3" t="s">
        <v>12</v>
      </c>
    </row>
    <row r="7" spans="1:7">
      <c r="B7" s="3" t="s">
        <v>13</v>
      </c>
      <c r="C7" s="3" t="s">
        <v>14</v>
      </c>
    </row>
    <row r="8" spans="1:7">
      <c r="B8" s="1" t="s">
        <v>15</v>
      </c>
      <c r="C8" s="1" t="s">
        <v>16</v>
      </c>
    </row>
    <row r="9" spans="1:7">
      <c r="B9" s="1" t="s">
        <v>17</v>
      </c>
      <c r="C9" s="1" t="s">
        <v>18</v>
      </c>
    </row>
    <row r="10" spans="1:7" s="14" customFormat="1" ht="17">
      <c r="A10" s="21"/>
      <c r="B10" s="1" t="s">
        <v>19</v>
      </c>
      <c r="C10" s="10" t="s">
        <v>20</v>
      </c>
    </row>
    <row r="11" spans="1:7" s="14" customFormat="1" ht="17">
      <c r="A11" s="21"/>
      <c r="B11" s="1" t="s">
        <v>21</v>
      </c>
      <c r="C11" s="10" t="s">
        <v>22</v>
      </c>
    </row>
    <row r="12" spans="1:7">
      <c r="B12" s="1" t="s">
        <v>23</v>
      </c>
      <c r="C12" s="1" t="s">
        <v>24</v>
      </c>
    </row>
    <row r="13" spans="1:7">
      <c r="B13" s="1" t="s">
        <v>25</v>
      </c>
      <c r="C13" s="1" t="s">
        <v>26</v>
      </c>
    </row>
    <row r="14" spans="1:7">
      <c r="B14" s="1" t="s">
        <v>27</v>
      </c>
      <c r="C14" s="1" t="s">
        <v>28</v>
      </c>
    </row>
    <row r="15" spans="1:7">
      <c r="B15" s="1" t="s">
        <v>29</v>
      </c>
      <c r="C15" s="1" t="s">
        <v>30</v>
      </c>
    </row>
    <row r="16" spans="1:7">
      <c r="B16" s="1" t="s">
        <v>31</v>
      </c>
      <c r="C16" s="5" t="s">
        <v>32</v>
      </c>
      <c r="G16" s="1" t="str">
        <f t="shared" ref="G16:G17" si="0">UPPER(F16)</f>
        <v/>
      </c>
    </row>
    <row r="17" spans="2:7">
      <c r="B17" s="1" t="s">
        <v>33</v>
      </c>
      <c r="C17" s="5" t="s">
        <v>34</v>
      </c>
      <c r="G17" s="1" t="str">
        <f t="shared" si="0"/>
        <v/>
      </c>
    </row>
    <row r="18" spans="2:7">
      <c r="B18" s="1" t="s">
        <v>35</v>
      </c>
      <c r="C18" s="1" t="s">
        <v>36</v>
      </c>
    </row>
    <row r="19" spans="2:7">
      <c r="B19" s="1" t="s">
        <v>37</v>
      </c>
      <c r="C19" s="7" t="s">
        <v>38</v>
      </c>
    </row>
    <row r="20" spans="2:7">
      <c r="B20" s="3" t="s">
        <v>39</v>
      </c>
      <c r="C20" s="3" t="s">
        <v>40</v>
      </c>
    </row>
    <row r="21" spans="2:7">
      <c r="B21" s="3" t="s">
        <v>41</v>
      </c>
      <c r="C21" s="3" t="s">
        <v>42</v>
      </c>
    </row>
    <row r="22" spans="2:7">
      <c r="B22" s="1" t="s">
        <v>43</v>
      </c>
      <c r="C22" s="1" t="s">
        <v>44</v>
      </c>
    </row>
    <row r="23" spans="2:7">
      <c r="B23" s="1" t="s">
        <v>45</v>
      </c>
      <c r="C23" s="1" t="s">
        <v>46</v>
      </c>
    </row>
    <row r="24" spans="2:7">
      <c r="B24" s="1" t="s">
        <v>47</v>
      </c>
      <c r="C24" s="1" t="s">
        <v>48</v>
      </c>
    </row>
    <row r="25" spans="2:7">
      <c r="B25" s="1" t="s">
        <v>49</v>
      </c>
      <c r="C25" s="1" t="s">
        <v>50</v>
      </c>
    </row>
    <row r="26" spans="2:7">
      <c r="B26" s="1" t="s">
        <v>51</v>
      </c>
      <c r="C26" s="1" t="s">
        <v>52</v>
      </c>
    </row>
    <row r="27" spans="2:7">
      <c r="B27" s="1" t="s">
        <v>53</v>
      </c>
      <c r="C27" s="1" t="s">
        <v>54</v>
      </c>
    </row>
    <row r="28" spans="2:7">
      <c r="B28" s="3" t="s">
        <v>55</v>
      </c>
      <c r="C28" s="3" t="s">
        <v>56</v>
      </c>
    </row>
    <row r="29" spans="2:7">
      <c r="B29" s="3" t="s">
        <v>57</v>
      </c>
      <c r="C29" s="3" t="s">
        <v>58</v>
      </c>
    </row>
    <row r="30" spans="2:7">
      <c r="B30" s="1" t="s">
        <v>59</v>
      </c>
      <c r="C30" s="1" t="s">
        <v>60</v>
      </c>
    </row>
    <row r="31" spans="2:7">
      <c r="B31" s="1" t="s">
        <v>61</v>
      </c>
      <c r="C31" s="1" t="s">
        <v>62</v>
      </c>
    </row>
    <row r="33" spans="1:4">
      <c r="A33" s="20" t="s">
        <v>63</v>
      </c>
      <c r="B33" s="3" t="s">
        <v>64</v>
      </c>
      <c r="C33" s="3" t="s">
        <v>65</v>
      </c>
    </row>
    <row r="34" spans="1:4">
      <c r="B34" s="1" t="s">
        <v>66</v>
      </c>
      <c r="C34" s="3" t="s">
        <v>67</v>
      </c>
    </row>
    <row r="35" spans="1:4">
      <c r="B35" s="1" t="s">
        <v>68</v>
      </c>
      <c r="C35" s="5" t="s">
        <v>69</v>
      </c>
    </row>
    <row r="36" spans="1:4">
      <c r="B36" s="1" t="s">
        <v>70</v>
      </c>
      <c r="C36" s="5" t="s">
        <v>71</v>
      </c>
    </row>
    <row r="37" spans="1:4" s="14" customFormat="1">
      <c r="A37" s="21"/>
      <c r="B37" s="1" t="s">
        <v>72</v>
      </c>
      <c r="C37" s="1" t="s">
        <v>73</v>
      </c>
    </row>
    <row r="38" spans="1:4" s="14" customFormat="1">
      <c r="A38" s="21"/>
      <c r="B38" s="1" t="s">
        <v>74</v>
      </c>
      <c r="C38" s="1" t="s">
        <v>75</v>
      </c>
    </row>
    <row r="39" spans="1:4" ht="17">
      <c r="B39" s="10" t="s">
        <v>76</v>
      </c>
      <c r="C39" s="9" t="s">
        <v>77</v>
      </c>
      <c r="D39" s="16"/>
    </row>
    <row r="40" spans="1:4" ht="17">
      <c r="B40" s="10" t="s">
        <v>78</v>
      </c>
      <c r="C40" s="9" t="s">
        <v>79</v>
      </c>
      <c r="D40" s="16"/>
    </row>
    <row r="41" spans="1:4">
      <c r="B41" s="1" t="s">
        <v>80</v>
      </c>
      <c r="C41" s="5" t="s">
        <v>81</v>
      </c>
    </row>
    <row r="42" spans="1:4">
      <c r="B42" s="1" t="s">
        <v>82</v>
      </c>
      <c r="C42" s="5" t="s">
        <v>83</v>
      </c>
    </row>
    <row r="43" spans="1:4" s="14" customFormat="1" ht="17">
      <c r="A43" s="21"/>
      <c r="B43" s="1" t="s">
        <v>84</v>
      </c>
      <c r="C43" s="9" t="s">
        <v>85</v>
      </c>
    </row>
    <row r="44" spans="1:4" s="14" customFormat="1" ht="17">
      <c r="A44" s="21"/>
      <c r="B44" s="1" t="s">
        <v>86</v>
      </c>
      <c r="C44" s="9" t="s">
        <v>87</v>
      </c>
    </row>
    <row r="45" spans="1:4">
      <c r="B45" s="1" t="s">
        <v>88</v>
      </c>
      <c r="C45" s="5" t="s">
        <v>89</v>
      </c>
    </row>
    <row r="46" spans="1:4">
      <c r="B46" s="1" t="s">
        <v>90</v>
      </c>
      <c r="C46" s="5" t="s">
        <v>91</v>
      </c>
    </row>
    <row r="47" spans="1:4">
      <c r="B47" s="1" t="s">
        <v>92</v>
      </c>
      <c r="C47" s="5" t="s">
        <v>93</v>
      </c>
    </row>
    <row r="48" spans="1:4">
      <c r="B48" s="1" t="s">
        <v>94</v>
      </c>
      <c r="C48" s="5" t="s">
        <v>95</v>
      </c>
    </row>
    <row r="49" spans="1:7">
      <c r="B49" s="1" t="s">
        <v>96</v>
      </c>
      <c r="C49" s="3" t="s">
        <v>97</v>
      </c>
      <c r="E49" s="17"/>
      <c r="F49" s="18"/>
      <c r="G49" s="19"/>
    </row>
    <row r="50" spans="1:7">
      <c r="B50" s="1" t="s">
        <v>98</v>
      </c>
      <c r="C50" s="3" t="s">
        <v>99</v>
      </c>
      <c r="F50" s="18"/>
      <c r="G50" s="19"/>
    </row>
    <row r="51" spans="1:7">
      <c r="B51" s="3" t="s">
        <v>100</v>
      </c>
      <c r="C51" s="5" t="s">
        <v>101</v>
      </c>
    </row>
    <row r="52" spans="1:7">
      <c r="B52" s="3" t="s">
        <v>102</v>
      </c>
      <c r="C52" s="1" t="s">
        <v>103</v>
      </c>
    </row>
    <row r="53" spans="1:7">
      <c r="B53" s="1" t="s">
        <v>104</v>
      </c>
      <c r="C53" s="1" t="s">
        <v>105</v>
      </c>
    </row>
    <row r="54" spans="1:7">
      <c r="B54" s="1" t="s">
        <v>106</v>
      </c>
      <c r="C54" s="1" t="s">
        <v>107</v>
      </c>
    </row>
    <row r="55" spans="1:7">
      <c r="B55" s="1" t="s">
        <v>108</v>
      </c>
      <c r="C55" s="1" t="s">
        <v>109</v>
      </c>
    </row>
    <row r="56" spans="1:7">
      <c r="B56" s="1" t="s">
        <v>110</v>
      </c>
      <c r="C56" s="1" t="s">
        <v>111</v>
      </c>
    </row>
    <row r="57" spans="1:7">
      <c r="B57" s="1"/>
      <c r="C57" s="1"/>
    </row>
    <row r="58" spans="1:7" ht="17">
      <c r="A58" s="20" t="s">
        <v>112</v>
      </c>
      <c r="B58" s="11" t="s">
        <v>113</v>
      </c>
      <c r="C58" s="12" t="s">
        <v>114</v>
      </c>
    </row>
    <row r="59" spans="1:7">
      <c r="B59" s="7" t="s">
        <v>115</v>
      </c>
      <c r="C59" s="13" t="s">
        <v>116</v>
      </c>
    </row>
    <row r="60" spans="1:7">
      <c r="B60" s="7" t="s">
        <v>117</v>
      </c>
      <c r="C60" s="13" t="s">
        <v>118</v>
      </c>
    </row>
    <row r="61" spans="1:7" ht="17">
      <c r="B61" s="11" t="s">
        <v>119</v>
      </c>
      <c r="C61" s="3" t="s">
        <v>120</v>
      </c>
    </row>
    <row r="62" spans="1:7">
      <c r="B62" s="7" t="s">
        <v>121</v>
      </c>
      <c r="C62" s="3" t="s">
        <v>122</v>
      </c>
    </row>
    <row r="63" spans="1:7">
      <c r="B63" s="7" t="s">
        <v>123</v>
      </c>
      <c r="C63" s="1" t="s">
        <v>124</v>
      </c>
    </row>
    <row r="64" spans="1:7" s="8" customFormat="1">
      <c r="A64" s="22"/>
      <c r="C64" s="15"/>
    </row>
    <row r="65" spans="1:3" ht="17">
      <c r="A65" s="20" t="s">
        <v>125</v>
      </c>
      <c r="B65" s="3" t="s">
        <v>126</v>
      </c>
      <c r="C65" s="10" t="s">
        <v>127</v>
      </c>
    </row>
    <row r="66" spans="1:3" ht="17">
      <c r="B66" s="3" t="s">
        <v>128</v>
      </c>
      <c r="C66" s="6" t="s">
        <v>129</v>
      </c>
    </row>
    <row r="67" spans="1:3" s="8" customFormat="1">
      <c r="A67" s="22"/>
    </row>
    <row r="68" spans="1:3">
      <c r="B68" s="1"/>
      <c r="C68" s="1"/>
    </row>
    <row r="69" spans="1:3">
      <c r="B69" s="1"/>
      <c r="C69" s="1"/>
    </row>
    <row r="70" spans="1:3">
      <c r="B70" s="1"/>
      <c r="C70" s="1"/>
    </row>
    <row r="71" spans="1:3">
      <c r="B71" s="1"/>
      <c r="C71" s="1"/>
    </row>
    <row r="72" spans="1:3">
      <c r="B72" s="1"/>
      <c r="C72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335CF-DE61-7A45-BBF2-0F524913DA3A}">
  <dimension ref="A2:G53"/>
  <sheetViews>
    <sheetView tabSelected="1" topLeftCell="A26" zoomScale="116" workbookViewId="0">
      <selection activeCell="B57" sqref="B57"/>
    </sheetView>
  </sheetViews>
  <sheetFormatPr baseColWidth="10" defaultColWidth="10.83203125" defaultRowHeight="16"/>
  <cols>
    <col min="1" max="1" width="10.83203125" style="1"/>
    <col min="2" max="2" width="76.83203125" style="1" bestFit="1" customWidth="1"/>
    <col min="3" max="3" width="31.83203125" style="18" bestFit="1" customWidth="1"/>
    <col min="4" max="4" width="21.33203125" style="18" customWidth="1"/>
    <col min="5" max="5" width="34.33203125" style="17" bestFit="1" customWidth="1"/>
    <col min="6" max="6" width="41.33203125" style="32" bestFit="1" customWidth="1"/>
    <col min="7" max="7" width="255.83203125" style="1" bestFit="1" customWidth="1"/>
    <col min="8" max="16384" width="10.83203125" style="1"/>
  </cols>
  <sheetData>
    <row r="2" spans="1:7">
      <c r="B2" s="23"/>
      <c r="C2" s="23"/>
      <c r="D2" s="23"/>
      <c r="E2" s="30"/>
      <c r="F2" s="31"/>
      <c r="G2" s="23"/>
    </row>
    <row r="3" spans="1:7">
      <c r="B3" s="23"/>
      <c r="C3" s="23"/>
      <c r="D3" s="23"/>
      <c r="E3" s="30"/>
      <c r="F3" s="31"/>
      <c r="G3" s="23"/>
    </row>
    <row r="4" spans="1:7">
      <c r="B4" s="33" t="s">
        <v>130</v>
      </c>
      <c r="C4" s="33" t="s">
        <v>131</v>
      </c>
      <c r="D4" s="33" t="s">
        <v>132</v>
      </c>
      <c r="E4" s="34" t="s">
        <v>221</v>
      </c>
      <c r="F4" s="49" t="s">
        <v>230</v>
      </c>
      <c r="G4" s="40" t="s">
        <v>280</v>
      </c>
    </row>
    <row r="5" spans="1:7" s="14" customFormat="1" ht="16" customHeight="1">
      <c r="B5" s="33" t="s">
        <v>133</v>
      </c>
      <c r="C5" s="33" t="s">
        <v>134</v>
      </c>
      <c r="D5" s="33" t="s">
        <v>135</v>
      </c>
      <c r="E5" s="35">
        <v>500</v>
      </c>
      <c r="F5" s="35" t="s">
        <v>231</v>
      </c>
      <c r="G5" s="41" t="s">
        <v>242</v>
      </c>
    </row>
    <row r="6" spans="1:7" s="14" customFormat="1">
      <c r="B6" s="33" t="s">
        <v>136</v>
      </c>
      <c r="C6" s="33" t="s">
        <v>134</v>
      </c>
      <c r="D6" s="33" t="s">
        <v>137</v>
      </c>
      <c r="E6" s="35">
        <v>500</v>
      </c>
      <c r="F6" s="35" t="s">
        <v>231</v>
      </c>
      <c r="G6" s="41" t="s">
        <v>243</v>
      </c>
    </row>
    <row r="7" spans="1:7" s="3" customFormat="1">
      <c r="B7" s="33" t="s">
        <v>138</v>
      </c>
      <c r="C7" s="33" t="s">
        <v>139</v>
      </c>
      <c r="D7" s="33" t="s">
        <v>140</v>
      </c>
      <c r="E7" s="35">
        <v>250</v>
      </c>
      <c r="F7" s="35" t="s">
        <v>231</v>
      </c>
      <c r="G7" s="42" t="s">
        <v>244</v>
      </c>
    </row>
    <row r="8" spans="1:7">
      <c r="A8" s="3"/>
      <c r="B8" s="33" t="s">
        <v>141</v>
      </c>
      <c r="C8" s="33" t="s">
        <v>142</v>
      </c>
      <c r="D8" s="33" t="s">
        <v>143</v>
      </c>
      <c r="E8" s="35">
        <v>500</v>
      </c>
      <c r="F8" s="35" t="s">
        <v>231</v>
      </c>
      <c r="G8" s="42" t="s">
        <v>245</v>
      </c>
    </row>
    <row r="9" spans="1:7" s="3" customFormat="1">
      <c r="B9" s="33" t="s">
        <v>144</v>
      </c>
      <c r="C9" s="33" t="s">
        <v>139</v>
      </c>
      <c r="D9" s="33" t="s">
        <v>145</v>
      </c>
      <c r="E9" s="35">
        <v>250</v>
      </c>
      <c r="F9" s="35" t="s">
        <v>231</v>
      </c>
      <c r="G9" s="42" t="s">
        <v>246</v>
      </c>
    </row>
    <row r="10" spans="1:7">
      <c r="A10" s="3"/>
      <c r="B10" s="33" t="s">
        <v>146</v>
      </c>
      <c r="C10" s="33" t="s">
        <v>142</v>
      </c>
      <c r="D10" s="33" t="s">
        <v>147</v>
      </c>
      <c r="E10" s="35">
        <v>250</v>
      </c>
      <c r="F10" s="35" t="s">
        <v>231</v>
      </c>
      <c r="G10" s="42" t="s">
        <v>247</v>
      </c>
    </row>
    <row r="11" spans="1:7">
      <c r="A11" s="3"/>
      <c r="B11" s="33" t="s">
        <v>148</v>
      </c>
      <c r="C11" s="33" t="s">
        <v>149</v>
      </c>
      <c r="D11" s="33" t="s">
        <v>150</v>
      </c>
      <c r="E11" s="35">
        <v>500</v>
      </c>
      <c r="F11" s="35" t="s">
        <v>231</v>
      </c>
      <c r="G11" s="42" t="s">
        <v>248</v>
      </c>
    </row>
    <row r="12" spans="1:7">
      <c r="A12" s="3"/>
      <c r="B12" s="33" t="s">
        <v>151</v>
      </c>
      <c r="C12" s="33" t="s">
        <v>149</v>
      </c>
      <c r="D12" s="33" t="s">
        <v>152</v>
      </c>
      <c r="E12" s="35">
        <v>250</v>
      </c>
      <c r="F12" s="35" t="s">
        <v>231</v>
      </c>
      <c r="G12" s="42" t="s">
        <v>249</v>
      </c>
    </row>
    <row r="13" spans="1:7">
      <c r="B13" s="33" t="s">
        <v>153</v>
      </c>
      <c r="C13" s="33" t="s">
        <v>139</v>
      </c>
      <c r="D13" s="33" t="s">
        <v>154</v>
      </c>
      <c r="E13" s="35">
        <v>250</v>
      </c>
      <c r="F13" s="35" t="s">
        <v>231</v>
      </c>
      <c r="G13" s="42" t="s">
        <v>250</v>
      </c>
    </row>
    <row r="14" spans="1:7" s="3" customFormat="1">
      <c r="B14" s="33" t="s">
        <v>155</v>
      </c>
      <c r="C14" s="33" t="s">
        <v>149</v>
      </c>
      <c r="D14" s="33" t="s">
        <v>156</v>
      </c>
      <c r="E14" s="35">
        <v>500</v>
      </c>
      <c r="F14" s="35" t="s">
        <v>231</v>
      </c>
      <c r="G14" s="42" t="s">
        <v>251</v>
      </c>
    </row>
    <row r="15" spans="1:7" s="3" customFormat="1">
      <c r="B15" s="33" t="s">
        <v>200</v>
      </c>
      <c r="C15" s="33" t="s">
        <v>149</v>
      </c>
      <c r="D15" s="33" t="s">
        <v>201</v>
      </c>
      <c r="E15" s="35">
        <v>500</v>
      </c>
      <c r="F15" s="35" t="s">
        <v>231</v>
      </c>
      <c r="G15" s="42" t="s">
        <v>252</v>
      </c>
    </row>
    <row r="16" spans="1:7" s="24" customFormat="1">
      <c r="A16" s="3"/>
      <c r="B16" s="33" t="s">
        <v>157</v>
      </c>
      <c r="C16" s="33" t="s">
        <v>139</v>
      </c>
      <c r="D16" s="33" t="s">
        <v>158</v>
      </c>
      <c r="E16" s="35">
        <v>250</v>
      </c>
      <c r="F16" s="35" t="s">
        <v>231</v>
      </c>
      <c r="G16" s="42" t="s">
        <v>253</v>
      </c>
    </row>
    <row r="17" spans="2:7">
      <c r="B17" s="33" t="s">
        <v>159</v>
      </c>
      <c r="C17" s="33" t="s">
        <v>139</v>
      </c>
      <c r="D17" s="33" t="s">
        <v>160</v>
      </c>
      <c r="E17" s="36">
        <v>250</v>
      </c>
      <c r="F17" s="35" t="s">
        <v>231</v>
      </c>
      <c r="G17" s="43" t="s">
        <v>254</v>
      </c>
    </row>
    <row r="18" spans="2:7" s="3" customFormat="1">
      <c r="B18" s="33" t="s">
        <v>161</v>
      </c>
      <c r="C18" s="33" t="s">
        <v>162</v>
      </c>
      <c r="D18" s="33" t="s">
        <v>163</v>
      </c>
      <c r="E18" s="35">
        <v>1000</v>
      </c>
      <c r="F18" s="35" t="s">
        <v>231</v>
      </c>
      <c r="G18" s="42" t="s">
        <v>255</v>
      </c>
    </row>
    <row r="19" spans="2:7">
      <c r="B19" s="33" t="s">
        <v>164</v>
      </c>
      <c r="C19" s="33" t="s">
        <v>165</v>
      </c>
      <c r="D19" s="33" t="s">
        <v>166</v>
      </c>
      <c r="E19" s="36">
        <v>250</v>
      </c>
      <c r="F19" s="35" t="s">
        <v>231</v>
      </c>
      <c r="G19" s="43" t="s">
        <v>256</v>
      </c>
    </row>
    <row r="20" spans="2:7">
      <c r="B20" s="33" t="s">
        <v>167</v>
      </c>
      <c r="C20" s="33" t="s">
        <v>165</v>
      </c>
      <c r="D20" s="33" t="s">
        <v>168</v>
      </c>
      <c r="E20" s="36">
        <v>250</v>
      </c>
      <c r="F20" s="35" t="s">
        <v>231</v>
      </c>
      <c r="G20" s="43" t="s">
        <v>257</v>
      </c>
    </row>
    <row r="21" spans="2:7">
      <c r="B21" s="33" t="s">
        <v>169</v>
      </c>
      <c r="C21" s="33" t="s">
        <v>149</v>
      </c>
      <c r="D21" s="33" t="s">
        <v>170</v>
      </c>
      <c r="E21" s="36">
        <v>500</v>
      </c>
      <c r="F21" s="35" t="s">
        <v>231</v>
      </c>
      <c r="G21" s="43" t="s">
        <v>258</v>
      </c>
    </row>
    <row r="22" spans="2:7">
      <c r="B22" s="33" t="s">
        <v>171</v>
      </c>
      <c r="C22" s="33" t="s">
        <v>142</v>
      </c>
      <c r="D22" s="33" t="s">
        <v>172</v>
      </c>
      <c r="E22" s="36">
        <v>250</v>
      </c>
      <c r="F22" s="35" t="s">
        <v>231</v>
      </c>
      <c r="G22" s="43" t="s">
        <v>259</v>
      </c>
    </row>
    <row r="23" spans="2:7">
      <c r="B23" s="33" t="s">
        <v>173</v>
      </c>
      <c r="C23" s="33" t="s">
        <v>134</v>
      </c>
      <c r="D23" s="33" t="s">
        <v>174</v>
      </c>
      <c r="E23" s="36">
        <v>250</v>
      </c>
      <c r="F23" s="35" t="s">
        <v>231</v>
      </c>
      <c r="G23" s="43" t="s">
        <v>260</v>
      </c>
    </row>
    <row r="24" spans="2:7">
      <c r="B24" s="33" t="s">
        <v>175</v>
      </c>
      <c r="C24" s="33" t="s">
        <v>149</v>
      </c>
      <c r="D24" s="37" t="s">
        <v>176</v>
      </c>
      <c r="E24" s="36">
        <v>250</v>
      </c>
      <c r="F24" s="35" t="s">
        <v>231</v>
      </c>
      <c r="G24" s="43" t="s">
        <v>261</v>
      </c>
    </row>
    <row r="25" spans="2:7">
      <c r="B25" s="33" t="s">
        <v>198</v>
      </c>
      <c r="C25" s="33" t="s">
        <v>142</v>
      </c>
      <c r="D25" s="38" t="s">
        <v>177</v>
      </c>
      <c r="E25" s="36">
        <v>250</v>
      </c>
      <c r="F25" s="35" t="s">
        <v>231</v>
      </c>
      <c r="G25" s="44" t="s">
        <v>262</v>
      </c>
    </row>
    <row r="26" spans="2:7" s="18" customFormat="1">
      <c r="B26" s="33" t="s">
        <v>178</v>
      </c>
      <c r="C26" s="33" t="s">
        <v>142</v>
      </c>
      <c r="D26" s="39">
        <v>3504</v>
      </c>
      <c r="E26" s="36">
        <v>250</v>
      </c>
      <c r="F26" s="35" t="s">
        <v>231</v>
      </c>
      <c r="G26" s="45" t="s">
        <v>263</v>
      </c>
    </row>
    <row r="27" spans="2:7">
      <c r="B27" s="38" t="s">
        <v>179</v>
      </c>
      <c r="C27" s="39" t="s">
        <v>180</v>
      </c>
      <c r="D27" s="39" t="s">
        <v>181</v>
      </c>
      <c r="E27" s="36">
        <v>600</v>
      </c>
      <c r="F27" s="35" t="s">
        <v>231</v>
      </c>
      <c r="G27" s="43" t="s">
        <v>264</v>
      </c>
    </row>
    <row r="28" spans="2:7" s="14" customFormat="1">
      <c r="B28" s="38" t="s">
        <v>182</v>
      </c>
      <c r="C28" s="39" t="s">
        <v>183</v>
      </c>
      <c r="D28" s="39">
        <v>555273</v>
      </c>
      <c r="E28" s="36">
        <v>80</v>
      </c>
      <c r="F28" s="35" t="s">
        <v>231</v>
      </c>
      <c r="G28" s="43" t="s">
        <v>265</v>
      </c>
    </row>
    <row r="29" spans="2:7" s="14" customFormat="1">
      <c r="B29" s="38" t="s">
        <v>184</v>
      </c>
      <c r="C29" s="39" t="s">
        <v>183</v>
      </c>
      <c r="D29" s="39">
        <v>550280</v>
      </c>
      <c r="E29" s="36">
        <v>30</v>
      </c>
      <c r="F29" s="35" t="s">
        <v>231</v>
      </c>
      <c r="G29" s="43" t="s">
        <v>266</v>
      </c>
    </row>
    <row r="30" spans="2:7" s="14" customFormat="1">
      <c r="B30" s="38" t="s">
        <v>185</v>
      </c>
      <c r="C30" s="39" t="s">
        <v>183</v>
      </c>
      <c r="D30" s="39">
        <v>550797</v>
      </c>
      <c r="E30" s="36">
        <v>400</v>
      </c>
      <c r="F30" s="35" t="s">
        <v>231</v>
      </c>
      <c r="G30" s="43" t="s">
        <v>267</v>
      </c>
    </row>
    <row r="31" spans="2:7" s="14" customFormat="1">
      <c r="B31" s="38" t="s">
        <v>186</v>
      </c>
      <c r="C31" s="39" t="s">
        <v>187</v>
      </c>
      <c r="D31" s="39" t="s">
        <v>188</v>
      </c>
      <c r="E31" s="36">
        <v>800</v>
      </c>
      <c r="F31" s="35" t="s">
        <v>232</v>
      </c>
      <c r="G31" s="43" t="s">
        <v>268</v>
      </c>
    </row>
    <row r="32" spans="2:7" s="14" customFormat="1">
      <c r="B32" s="38" t="s">
        <v>189</v>
      </c>
      <c r="C32" s="39" t="s">
        <v>282</v>
      </c>
      <c r="D32" s="39" t="s">
        <v>190</v>
      </c>
      <c r="E32" s="36">
        <v>900</v>
      </c>
      <c r="F32" s="35" t="s">
        <v>232</v>
      </c>
      <c r="G32" s="43" t="s">
        <v>281</v>
      </c>
    </row>
    <row r="33" spans="2:7" s="14" customFormat="1">
      <c r="B33" s="38" t="s">
        <v>191</v>
      </c>
      <c r="C33" s="39" t="s">
        <v>192</v>
      </c>
      <c r="D33" s="39" t="s">
        <v>193</v>
      </c>
      <c r="E33" s="36">
        <v>750</v>
      </c>
      <c r="F33" s="35" t="s">
        <v>232</v>
      </c>
      <c r="G33" s="43" t="s">
        <v>269</v>
      </c>
    </row>
    <row r="34" spans="2:7" s="14" customFormat="1">
      <c r="B34" s="38" t="s">
        <v>194</v>
      </c>
      <c r="C34" s="39" t="s">
        <v>270</v>
      </c>
      <c r="D34" s="39">
        <v>10010200</v>
      </c>
      <c r="E34" s="36">
        <v>500</v>
      </c>
      <c r="F34" s="35" t="s">
        <v>233</v>
      </c>
      <c r="G34" s="43" t="s">
        <v>271</v>
      </c>
    </row>
    <row r="35" spans="2:7" s="14" customFormat="1">
      <c r="B35" s="38" t="s">
        <v>199</v>
      </c>
      <c r="C35" s="39" t="s">
        <v>187</v>
      </c>
      <c r="D35" s="39">
        <v>555627</v>
      </c>
      <c r="E35" s="36">
        <v>100</v>
      </c>
      <c r="F35" s="35" t="s">
        <v>234</v>
      </c>
      <c r="G35" s="43" t="s">
        <v>272</v>
      </c>
    </row>
    <row r="36" spans="2:7" s="14" customFormat="1">
      <c r="B36" s="38" t="s">
        <v>222</v>
      </c>
      <c r="C36" s="39" t="s">
        <v>203</v>
      </c>
      <c r="D36" s="39" t="s">
        <v>204</v>
      </c>
      <c r="E36" s="36">
        <v>500</v>
      </c>
      <c r="F36" s="35" t="s">
        <v>232</v>
      </c>
      <c r="G36" s="43" t="s">
        <v>273</v>
      </c>
    </row>
    <row r="37" spans="2:7" s="14" customFormat="1">
      <c r="B37" s="38" t="s">
        <v>202</v>
      </c>
      <c r="C37" s="38" t="s">
        <v>149</v>
      </c>
      <c r="D37" s="39" t="s">
        <v>205</v>
      </c>
      <c r="E37" s="36">
        <v>200</v>
      </c>
      <c r="F37" s="35" t="s">
        <v>232</v>
      </c>
      <c r="G37" s="43" t="s">
        <v>283</v>
      </c>
    </row>
    <row r="38" spans="2:7">
      <c r="B38" s="38" t="s">
        <v>206</v>
      </c>
      <c r="C38" s="33" t="s">
        <v>142</v>
      </c>
      <c r="D38" s="39" t="s">
        <v>208</v>
      </c>
      <c r="E38" s="36">
        <v>500</v>
      </c>
      <c r="F38" s="35" t="s">
        <v>231</v>
      </c>
      <c r="G38" s="43" t="s">
        <v>274</v>
      </c>
    </row>
    <row r="39" spans="2:7">
      <c r="B39" s="38" t="s">
        <v>207</v>
      </c>
      <c r="C39" s="33" t="s">
        <v>142</v>
      </c>
      <c r="D39" s="39">
        <v>3638</v>
      </c>
      <c r="E39" s="36">
        <v>1000</v>
      </c>
      <c r="F39" s="35" t="s">
        <v>231</v>
      </c>
      <c r="G39" s="43" t="s">
        <v>275</v>
      </c>
    </row>
    <row r="40" spans="2:7" s="14" customFormat="1">
      <c r="B40" s="33" t="s">
        <v>195</v>
      </c>
      <c r="C40" s="33" t="s">
        <v>134</v>
      </c>
      <c r="D40" s="33" t="s">
        <v>196</v>
      </c>
      <c r="E40" s="36">
        <v>250</v>
      </c>
      <c r="F40" s="35" t="s">
        <v>231</v>
      </c>
      <c r="G40" s="43" t="s">
        <v>276</v>
      </c>
    </row>
    <row r="41" spans="2:7">
      <c r="B41" s="33" t="s">
        <v>197</v>
      </c>
      <c r="C41" s="33" t="s">
        <v>235</v>
      </c>
      <c r="D41" s="38" t="s">
        <v>237</v>
      </c>
      <c r="E41" s="36">
        <v>500</v>
      </c>
      <c r="F41" s="35" t="s">
        <v>231</v>
      </c>
      <c r="G41" s="43" t="s">
        <v>310</v>
      </c>
    </row>
    <row r="42" spans="2:7">
      <c r="B42" s="42" t="s">
        <v>236</v>
      </c>
      <c r="C42" s="42" t="s">
        <v>235</v>
      </c>
      <c r="D42" s="43" t="s">
        <v>237</v>
      </c>
      <c r="E42" s="46">
        <v>500</v>
      </c>
      <c r="F42" s="53" t="s">
        <v>233</v>
      </c>
      <c r="G42" s="43" t="s">
        <v>311</v>
      </c>
    </row>
    <row r="43" spans="2:7">
      <c r="B43" s="33" t="s">
        <v>238</v>
      </c>
      <c r="C43" s="33" t="s">
        <v>239</v>
      </c>
      <c r="D43" s="38" t="s">
        <v>240</v>
      </c>
      <c r="E43" s="36">
        <v>3000</v>
      </c>
      <c r="F43" s="35" t="s">
        <v>232</v>
      </c>
      <c r="G43" s="43" t="s">
        <v>312</v>
      </c>
    </row>
    <row r="44" spans="2:7">
      <c r="B44" s="38" t="s">
        <v>227</v>
      </c>
      <c r="C44" s="38" t="s">
        <v>225</v>
      </c>
      <c r="D44" s="39" t="s">
        <v>229</v>
      </c>
      <c r="E44" s="36" t="s">
        <v>241</v>
      </c>
      <c r="F44" s="35" t="s">
        <v>231</v>
      </c>
      <c r="G44" s="43" t="s">
        <v>277</v>
      </c>
    </row>
    <row r="45" spans="2:7">
      <c r="B45" s="38" t="s">
        <v>226</v>
      </c>
      <c r="C45" s="38" t="s">
        <v>225</v>
      </c>
      <c r="D45" s="39" t="s">
        <v>228</v>
      </c>
      <c r="E45" s="36" t="s">
        <v>241</v>
      </c>
      <c r="F45" s="35" t="s">
        <v>231</v>
      </c>
      <c r="G45" s="43" t="s">
        <v>278</v>
      </c>
    </row>
    <row r="46" spans="2:7">
      <c r="B46" s="38" t="s">
        <v>224</v>
      </c>
      <c r="C46" s="39" t="s">
        <v>149</v>
      </c>
      <c r="D46" s="39" t="s">
        <v>223</v>
      </c>
      <c r="E46" s="36" t="s">
        <v>241</v>
      </c>
      <c r="F46" s="35" t="s">
        <v>231</v>
      </c>
      <c r="G46" s="43" t="s">
        <v>279</v>
      </c>
    </row>
    <row r="47" spans="2:7">
      <c r="B47" s="43" t="s">
        <v>284</v>
      </c>
      <c r="C47" s="45" t="s">
        <v>285</v>
      </c>
      <c r="D47" s="45" t="s">
        <v>286</v>
      </c>
      <c r="E47" s="46" t="s">
        <v>304</v>
      </c>
      <c r="F47" s="47" t="s">
        <v>232</v>
      </c>
      <c r="G47" s="43" t="s">
        <v>306</v>
      </c>
    </row>
    <row r="48" spans="2:7">
      <c r="B48" s="43" t="s">
        <v>287</v>
      </c>
      <c r="C48" s="43" t="s">
        <v>285</v>
      </c>
      <c r="D48" s="43" t="s">
        <v>288</v>
      </c>
      <c r="E48" s="46" t="s">
        <v>304</v>
      </c>
      <c r="F48" s="47" t="s">
        <v>232</v>
      </c>
      <c r="G48" s="43" t="s">
        <v>307</v>
      </c>
    </row>
    <row r="49" spans="2:7">
      <c r="B49" s="43" t="s">
        <v>289</v>
      </c>
      <c r="C49" s="43" t="s">
        <v>285</v>
      </c>
      <c r="D49" s="43" t="s">
        <v>290</v>
      </c>
      <c r="E49" s="46" t="s">
        <v>304</v>
      </c>
      <c r="F49" s="47" t="s">
        <v>232</v>
      </c>
      <c r="G49" s="43" t="s">
        <v>308</v>
      </c>
    </row>
    <row r="50" spans="2:7">
      <c r="B50" s="43" t="s">
        <v>291</v>
      </c>
      <c r="C50" s="45" t="s">
        <v>292</v>
      </c>
      <c r="D50" s="45" t="s">
        <v>293</v>
      </c>
      <c r="E50" s="46" t="s">
        <v>304</v>
      </c>
      <c r="F50" s="47" t="s">
        <v>232</v>
      </c>
      <c r="G50" s="43" t="s">
        <v>305</v>
      </c>
    </row>
    <row r="51" spans="2:7">
      <c r="B51" s="43" t="s">
        <v>294</v>
      </c>
      <c r="C51" s="45" t="s">
        <v>295</v>
      </c>
      <c r="D51" s="45" t="s">
        <v>296</v>
      </c>
      <c r="E51" s="46" t="s">
        <v>304</v>
      </c>
      <c r="F51" s="47" t="s">
        <v>232</v>
      </c>
      <c r="G51" s="43" t="s">
        <v>309</v>
      </c>
    </row>
    <row r="52" spans="2:7">
      <c r="B52" s="38" t="s">
        <v>297</v>
      </c>
      <c r="C52" s="45" t="s">
        <v>298</v>
      </c>
      <c r="D52" s="45" t="s">
        <v>299</v>
      </c>
      <c r="E52" s="46">
        <v>500</v>
      </c>
      <c r="F52" s="46" t="s">
        <v>233</v>
      </c>
      <c r="G52" s="48" t="s">
        <v>300</v>
      </c>
    </row>
    <row r="53" spans="2:7">
      <c r="B53" s="38" t="s">
        <v>301</v>
      </c>
      <c r="C53" s="45" t="s">
        <v>298</v>
      </c>
      <c r="D53" s="45" t="s">
        <v>302</v>
      </c>
      <c r="E53" s="46">
        <v>500</v>
      </c>
      <c r="F53" s="46" t="s">
        <v>233</v>
      </c>
      <c r="G53" s="48" t="s">
        <v>303</v>
      </c>
    </row>
  </sheetData>
  <phoneticPr fontId="1" type="noConversion"/>
  <hyperlinks>
    <hyperlink ref="G5" r:id="rId1" xr:uid="{9A91FFD7-409D-4935-A725-8C0638566F88}"/>
    <hyperlink ref="G6" r:id="rId2" xr:uid="{2B74A9D2-25C9-4779-B8D5-79900E60A381}"/>
    <hyperlink ref="G25" r:id="rId3" xr:uid="{B26C936B-88A8-4747-AF0B-E378EFF4BA6E}"/>
    <hyperlink ref="G52" r:id="rId4" xr:uid="{94181C3B-49CA-FA41-B9FF-D0F238B20EED}"/>
    <hyperlink ref="G53" r:id="rId5" xr:uid="{F7203179-01BB-D242-AE89-BDE9AACEAE2E}"/>
  </hyperlinks>
  <pageMargins left="0.7" right="0.7" top="0.75" bottom="0.75" header="0.3" footer="0.3"/>
  <pageSetup paperSize="9" orientation="portrait" verticalDpi="0" r:id="rId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CD23E-4290-0C4B-B710-8B65C3CB5D88}">
  <dimension ref="A1:C9"/>
  <sheetViews>
    <sheetView workbookViewId="0">
      <selection activeCell="E6" sqref="E6"/>
    </sheetView>
  </sheetViews>
  <sheetFormatPr baseColWidth="10" defaultColWidth="11" defaultRowHeight="16"/>
  <cols>
    <col min="1" max="1" width="43.83203125" customWidth="1"/>
    <col min="2" max="2" width="22.6640625" customWidth="1"/>
    <col min="3" max="3" width="24.5" customWidth="1"/>
  </cols>
  <sheetData>
    <row r="1" spans="1:3">
      <c r="A1" s="29" t="s">
        <v>218</v>
      </c>
    </row>
    <row r="2" spans="1:3" ht="17" thickBot="1"/>
    <row r="3" spans="1:3" ht="18" thickBot="1">
      <c r="A3" s="25" t="s">
        <v>209</v>
      </c>
      <c r="B3" s="26" t="s">
        <v>219</v>
      </c>
      <c r="C3" s="26" t="s">
        <v>220</v>
      </c>
    </row>
    <row r="4" spans="1:3" ht="18" thickBot="1">
      <c r="A4" s="27" t="s">
        <v>210</v>
      </c>
      <c r="B4" s="28">
        <v>98</v>
      </c>
      <c r="C4" s="28">
        <v>99</v>
      </c>
    </row>
    <row r="5" spans="1:3" ht="17" thickBot="1">
      <c r="A5" s="50" t="s">
        <v>211</v>
      </c>
      <c r="B5" s="51"/>
      <c r="C5" s="52"/>
    </row>
    <row r="6" spans="1:3" ht="144" customHeight="1" thickBot="1">
      <c r="A6" s="50" t="s">
        <v>212</v>
      </c>
      <c r="B6" s="51"/>
      <c r="C6" s="52"/>
    </row>
    <row r="7" spans="1:3" ht="17" thickBot="1">
      <c r="A7" s="50" t="s">
        <v>213</v>
      </c>
      <c r="B7" s="51"/>
      <c r="C7" s="52"/>
    </row>
    <row r="8" spans="1:3" ht="128" customHeight="1" thickBot="1">
      <c r="A8" s="27" t="s">
        <v>214</v>
      </c>
      <c r="B8" s="50" t="s">
        <v>215</v>
      </c>
      <c r="C8" s="52"/>
    </row>
    <row r="9" spans="1:3" ht="128" customHeight="1" thickBot="1">
      <c r="A9" s="27" t="s">
        <v>216</v>
      </c>
      <c r="B9" s="50" t="s">
        <v>217</v>
      </c>
      <c r="C9" s="52"/>
    </row>
  </sheetData>
  <mergeCells count="5">
    <mergeCell ref="A5:C5"/>
    <mergeCell ref="A6:C6"/>
    <mergeCell ref="A7:C7"/>
    <mergeCell ref="B8:C8"/>
    <mergeCell ref="B9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igonucleotides</vt:lpstr>
      <vt:lpstr>Antibodies</vt:lpstr>
      <vt:lpstr>MIRAS mutation corr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ang, Yilin</cp:lastModifiedBy>
  <cp:revision/>
  <dcterms:created xsi:type="dcterms:W3CDTF">2020-11-09T07:56:07Z</dcterms:created>
  <dcterms:modified xsi:type="dcterms:W3CDTF">2024-01-10T13:04:32Z</dcterms:modified>
  <cp:category/>
  <cp:contentStatus/>
</cp:coreProperties>
</file>